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https://wiley-my.sharepoint.com/personal/stobin_wiley_com/Documents/Desktop/"/>
    </mc:Choice>
  </mc:AlternateContent>
  <xr:revisionPtr revIDLastSave="0" documentId="8_{6625A19F-FBA7-43C1-B126-225CD74883DB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Table 1" sheetId="1" r:id="rId1"/>
  </sheets>
  <definedNames>
    <definedName name="_xlnm._FilterDatabase" localSheetId="0" hidden="1">'Table 1'!$A$2:$H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4" i="1" l="1"/>
  <c r="C24" i="1"/>
  <c r="B11" i="1"/>
  <c r="C11" i="1"/>
  <c r="B10" i="1"/>
  <c r="C10" i="1"/>
  <c r="B9" i="1"/>
  <c r="C9" i="1"/>
  <c r="C8" i="1"/>
  <c r="B8" i="1"/>
  <c r="C4" i="1"/>
  <c r="B4" i="1"/>
  <c r="B55" i="1"/>
  <c r="C55" i="1"/>
  <c r="C41" i="1" l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14" i="1"/>
  <c r="C15" i="1"/>
  <c r="C16" i="1"/>
  <c r="C17" i="1"/>
  <c r="C18" i="1"/>
  <c r="C19" i="1"/>
  <c r="C20" i="1"/>
  <c r="C21" i="1"/>
  <c r="C22" i="1"/>
  <c r="C23" i="1"/>
  <c r="C25" i="1"/>
  <c r="C5" i="1"/>
  <c r="C6" i="1"/>
  <c r="C7" i="1"/>
  <c r="C12" i="1"/>
  <c r="C13" i="1"/>
  <c r="B12" i="1"/>
  <c r="B50" i="1" l="1"/>
  <c r="B53" i="1"/>
  <c r="B51" i="1"/>
  <c r="B49" i="1"/>
  <c r="B46" i="1"/>
  <c r="B52" i="1"/>
  <c r="B38" i="1"/>
  <c r="B27" i="1"/>
  <c r="B6" i="1" l="1"/>
  <c r="B7" i="1"/>
  <c r="B5" i="1"/>
  <c r="B54" i="1"/>
  <c r="B48" i="1"/>
  <c r="B35" i="1" l="1"/>
  <c r="B33" i="1"/>
  <c r="B32" i="1"/>
  <c r="B31" i="1"/>
  <c r="B30" i="1"/>
  <c r="B26" i="1"/>
  <c r="B25" i="1"/>
  <c r="B20" i="1"/>
  <c r="B45" i="1" l="1"/>
  <c r="B44" i="1"/>
  <c r="B43" i="1"/>
  <c r="B42" i="1"/>
  <c r="B41" i="1"/>
  <c r="B47" i="1"/>
  <c r="B40" i="1"/>
  <c r="B37" i="1"/>
  <c r="B36" i="1"/>
  <c r="B39" i="1"/>
  <c r="B13" i="1"/>
  <c r="B14" i="1"/>
  <c r="B15" i="1"/>
  <c r="B16" i="1"/>
  <c r="B17" i="1"/>
  <c r="B18" i="1"/>
  <c r="B19" i="1"/>
  <c r="B22" i="1"/>
  <c r="B23" i="1"/>
  <c r="B28" i="1"/>
  <c r="B29" i="1"/>
  <c r="B34" i="1"/>
  <c r="B21" i="1"/>
</calcChain>
</file>

<file path=xl/sharedStrings.xml><?xml version="1.0" encoding="utf-8"?>
<sst xmlns="http://schemas.openxmlformats.org/spreadsheetml/2006/main" count="65" uniqueCount="50">
  <si>
    <t>date</t>
    <phoneticPr fontId="1"/>
  </si>
  <si>
    <t>&lt;5</t>
    <phoneticPr fontId="1"/>
  </si>
  <si>
    <t>ptosis, diplopia</t>
    <phoneticPr fontId="1"/>
  </si>
  <si>
    <t>MRI: magnetic resonance imaging</t>
    <phoneticPr fontId="1"/>
  </si>
  <si>
    <t>events</t>
    <phoneticPr fontId="1"/>
  </si>
  <si>
    <t>diarrhea (Grade 3)</t>
    <phoneticPr fontId="1"/>
  </si>
  <si>
    <t>visit nearby clinic</t>
    <phoneticPr fontId="1"/>
  </si>
  <si>
    <t>CT #1</t>
    <phoneticPr fontId="1"/>
  </si>
  <si>
    <t>first visit to SIMC-Uro</t>
    <phoneticPr fontId="1"/>
  </si>
  <si>
    <t>transurethral resection of the tumor</t>
  </si>
  <si>
    <t>CT #2</t>
    <phoneticPr fontId="1"/>
  </si>
  <si>
    <t>CT #3</t>
    <phoneticPr fontId="1"/>
  </si>
  <si>
    <t>CT #4</t>
    <phoneticPr fontId="1"/>
  </si>
  <si>
    <t>pembrolizumab injection</t>
    <phoneticPr fontId="1"/>
  </si>
  <si>
    <t>erythema multiforme with pruritus (Grade 3)</t>
    <phoneticPr fontId="1"/>
  </si>
  <si>
    <t>neoadjuvant gemcitabine &amp; cisplatin #1</t>
    <phoneticPr fontId="1"/>
  </si>
  <si>
    <t>neoadjuvant gemcitabine &amp; cisplatin #2</t>
  </si>
  <si>
    <t>neoadjuvant gemcitabine &amp; cisplatin #3</t>
  </si>
  <si>
    <t>salvage gemcitabine &amp; cisplatin #1</t>
    <phoneticPr fontId="1"/>
  </si>
  <si>
    <t>salvage gemcitabine &amp; cisplatin #2</t>
  </si>
  <si>
    <t>MRI #2 (Figure 1A)</t>
    <phoneticPr fontId="1"/>
  </si>
  <si>
    <t>CT #5 (Figure 1B)</t>
    <phoneticPr fontId="1"/>
  </si>
  <si>
    <t>CT #6 (Figure 1C)</t>
    <phoneticPr fontId="1"/>
  </si>
  <si>
    <t>CT #7</t>
    <phoneticPr fontId="1"/>
  </si>
  <si>
    <t>CT #8 (Figure 1D)</t>
    <phoneticPr fontId="1"/>
  </si>
  <si>
    <t>n.a.</t>
    <phoneticPr fontId="1"/>
  </si>
  <si>
    <t>transrectal biopsy</t>
    <phoneticPr fontId="1"/>
  </si>
  <si>
    <t>CK-MB (ng/mL, &lt;5)</t>
    <phoneticPr fontId="1"/>
  </si>
  <si>
    <t>CK (IU/L, &lt;244)</t>
    <phoneticPr fontId="1"/>
  </si>
  <si>
    <t>laboratory data (Figure 2)</t>
    <phoneticPr fontId="1"/>
  </si>
  <si>
    <t xml:space="preserve">ECG #3 (Figure 3C) </t>
    <phoneticPr fontId="1"/>
  </si>
  <si>
    <t xml:space="preserve">left ptosis with diplopia </t>
    <phoneticPr fontId="1"/>
  </si>
  <si>
    <t>Bold and italic caracters indicate abnormal values and values within normal limit, respectively.</t>
    <phoneticPr fontId="1"/>
  </si>
  <si>
    <t>radical cystectomy &amp; EPLND</t>
    <phoneticPr fontId="1"/>
  </si>
  <si>
    <t>Discharged from SIMC-Uro.</t>
    <phoneticPr fontId="1"/>
  </si>
  <si>
    <t>EPLND: extended pelvic lymph node dissection</t>
    <phoneticPr fontId="1"/>
  </si>
  <si>
    <t>diarrhea (Grade 1), ECG #1 (Figure 3A)</t>
    <phoneticPr fontId="1"/>
  </si>
  <si>
    <t>ECG: electrocardiography</t>
    <phoneticPr fontId="1"/>
  </si>
  <si>
    <t>ECG #2 (Figure 3B), Echocardiography #1, Hospitalization</t>
    <phoneticPr fontId="1"/>
  </si>
  <si>
    <t>BNP (pg/mL, &lt;18.40)</t>
    <phoneticPr fontId="1"/>
  </si>
  <si>
    <t>Troponin I (pg/mL, &lt;26.20)</t>
    <phoneticPr fontId="1"/>
  </si>
  <si>
    <t>days after radical cystectomy</t>
    <phoneticPr fontId="1"/>
  </si>
  <si>
    <t>days after pembrolizumab injection</t>
    <phoneticPr fontId="1"/>
  </si>
  <si>
    <t>CT: computed tomography</t>
    <phoneticPr fontId="1"/>
  </si>
  <si>
    <t>dose of prednisolone (mg)</t>
    <phoneticPr fontId="1"/>
  </si>
  <si>
    <t>CK: creatine kinase</t>
    <phoneticPr fontId="1"/>
  </si>
  <si>
    <t>CK-MB: creatine kinase-myocardial band</t>
    <phoneticPr fontId="1"/>
  </si>
  <si>
    <t>BNP: B-type natriuretic peptide</t>
    <phoneticPr fontId="1"/>
  </si>
  <si>
    <t>n.a.: not applicable</t>
    <phoneticPr fontId="1"/>
  </si>
  <si>
    <t>Table S1. Clinical course of the cas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6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14" fontId="3" fillId="0" borderId="0" xfId="0" applyNumberFormat="1" applyFont="1" applyBorder="1">
      <alignment vertical="center"/>
    </xf>
    <xf numFmtId="164" fontId="3" fillId="0" borderId="0" xfId="0" applyNumberFormat="1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3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 wrapText="1"/>
    </xf>
    <xf numFmtId="14" fontId="5" fillId="0" borderId="0" xfId="0" applyNumberFormat="1" applyFont="1" applyFill="1" applyBorder="1">
      <alignment vertical="center"/>
    </xf>
    <xf numFmtId="14" fontId="5" fillId="0" borderId="0" xfId="0" applyNumberFormat="1" applyFont="1" applyBorder="1">
      <alignment vertical="center"/>
    </xf>
    <xf numFmtId="0" fontId="5" fillId="0" borderId="0" xfId="0" applyFont="1" applyBorder="1">
      <alignment vertical="center"/>
    </xf>
    <xf numFmtId="0" fontId="3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9" fontId="3" fillId="0" borderId="3" xfId="0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4"/>
  <sheetViews>
    <sheetView tabSelected="1" zoomScale="50" zoomScaleNormal="50" workbookViewId="0">
      <selection activeCell="E15" sqref="E15"/>
    </sheetView>
  </sheetViews>
  <sheetFormatPr defaultColWidth="8.5703125" defaultRowHeight="19.899999999999999" customHeight="1"/>
  <cols>
    <col min="1" max="1" width="3.42578125" style="23" customWidth="1"/>
    <col min="2" max="2" width="43.42578125" style="2" bestFit="1" customWidth="1"/>
    <col min="3" max="3" width="22.42578125" style="2" customWidth="1"/>
    <col min="4" max="4" width="61.42578125" style="10" bestFit="1" customWidth="1"/>
    <col min="5" max="5" width="16.85546875" style="3" customWidth="1"/>
    <col min="6" max="6" width="15.5703125" style="2" customWidth="1"/>
    <col min="7" max="7" width="19.42578125" style="2" bestFit="1" customWidth="1"/>
    <col min="8" max="8" width="18.42578125" style="2" bestFit="1" customWidth="1"/>
    <col min="9" max="9" width="21" style="2" bestFit="1" customWidth="1"/>
    <col min="10" max="16384" width="8.5703125" style="2"/>
  </cols>
  <sheetData>
    <row r="1" spans="1:9" s="1" customFormat="1" ht="19.899999999999999" customHeight="1">
      <c r="A1" s="19"/>
      <c r="B1" s="25" t="s">
        <v>49</v>
      </c>
      <c r="C1" s="25"/>
      <c r="D1" s="25"/>
      <c r="E1" s="25"/>
      <c r="F1" s="25"/>
      <c r="G1" s="25"/>
      <c r="H1" s="25"/>
      <c r="I1" s="25"/>
    </row>
    <row r="2" spans="1:9" s="12" customFormat="1" ht="45">
      <c r="A2" s="20" t="s">
        <v>0</v>
      </c>
      <c r="B2" s="29" t="s">
        <v>42</v>
      </c>
      <c r="C2" s="29" t="s">
        <v>41</v>
      </c>
      <c r="D2" s="27" t="s">
        <v>4</v>
      </c>
      <c r="E2" s="27" t="s">
        <v>44</v>
      </c>
      <c r="F2" s="26" t="s">
        <v>29</v>
      </c>
      <c r="G2" s="26"/>
      <c r="H2" s="26"/>
      <c r="I2" s="26"/>
    </row>
    <row r="3" spans="1:9" s="12" customFormat="1" ht="30">
      <c r="A3" s="20"/>
      <c r="B3" s="30"/>
      <c r="C3" s="30"/>
      <c r="D3" s="28"/>
      <c r="E3" s="28"/>
      <c r="F3" s="13" t="s">
        <v>28</v>
      </c>
      <c r="G3" s="13" t="s">
        <v>27</v>
      </c>
      <c r="H3" s="13" t="s">
        <v>40</v>
      </c>
      <c r="I3" s="13" t="s">
        <v>39</v>
      </c>
    </row>
    <row r="4" spans="1:9" ht="19.899999999999999" customHeight="1">
      <c r="A4" s="21">
        <v>42275</v>
      </c>
      <c r="B4" s="15">
        <f t="shared" ref="B4:B35" si="0">A4-$A$21+1</f>
        <v>-940</v>
      </c>
      <c r="C4" s="15">
        <f t="shared" ref="C4:C35" si="1">A4-A$13+1</f>
        <v>-658</v>
      </c>
      <c r="D4" s="9" t="s">
        <v>6</v>
      </c>
      <c r="E4" s="24"/>
      <c r="F4" s="6"/>
      <c r="G4" s="6"/>
      <c r="H4" s="6"/>
      <c r="I4" s="6"/>
    </row>
    <row r="5" spans="1:9" ht="19.899999999999999" customHeight="1">
      <c r="A5" s="21">
        <v>42770</v>
      </c>
      <c r="B5" s="15">
        <f>A5-$A$21+1</f>
        <v>-445</v>
      </c>
      <c r="C5" s="15">
        <f t="shared" si="1"/>
        <v>-163</v>
      </c>
      <c r="D5" s="10" t="s">
        <v>7</v>
      </c>
    </row>
    <row r="6" spans="1:9" ht="19.899999999999999" customHeight="1">
      <c r="A6" s="21">
        <v>42779</v>
      </c>
      <c r="B6" s="15">
        <f t="shared" si="0"/>
        <v>-436</v>
      </c>
      <c r="C6" s="15">
        <f t="shared" si="1"/>
        <v>-154</v>
      </c>
      <c r="D6" s="10" t="s">
        <v>20</v>
      </c>
    </row>
    <row r="7" spans="1:9" ht="19.899999999999999" customHeight="1">
      <c r="A7" s="21">
        <v>42793</v>
      </c>
      <c r="B7" s="15">
        <f t="shared" si="0"/>
        <v>-422</v>
      </c>
      <c r="C7" s="15">
        <f t="shared" si="1"/>
        <v>-140</v>
      </c>
      <c r="D7" s="10" t="s">
        <v>9</v>
      </c>
    </row>
    <row r="8" spans="1:9" ht="19.899999999999999" customHeight="1">
      <c r="A8" s="21">
        <v>42798</v>
      </c>
      <c r="B8" s="15">
        <f t="shared" si="0"/>
        <v>-417</v>
      </c>
      <c r="C8" s="15">
        <f t="shared" si="1"/>
        <v>-135</v>
      </c>
      <c r="D8" s="10" t="s">
        <v>8</v>
      </c>
    </row>
    <row r="9" spans="1:9" ht="19.899999999999999" customHeight="1">
      <c r="A9" s="21">
        <v>42832</v>
      </c>
      <c r="B9" s="15">
        <f t="shared" si="0"/>
        <v>-383</v>
      </c>
      <c r="C9" s="15">
        <f t="shared" si="1"/>
        <v>-101</v>
      </c>
      <c r="D9" s="10" t="s">
        <v>15</v>
      </c>
    </row>
    <row r="10" spans="1:9" ht="19.899999999999999" customHeight="1">
      <c r="A10" s="21">
        <v>42865</v>
      </c>
      <c r="B10" s="15">
        <f t="shared" si="0"/>
        <v>-350</v>
      </c>
      <c r="C10" s="15">
        <f t="shared" si="1"/>
        <v>-68</v>
      </c>
      <c r="D10" s="10" t="s">
        <v>16</v>
      </c>
    </row>
    <row r="11" spans="1:9" ht="19.899999999999999" customHeight="1">
      <c r="A11" s="21">
        <v>42893</v>
      </c>
      <c r="B11" s="15">
        <f t="shared" si="0"/>
        <v>-322</v>
      </c>
      <c r="C11" s="15">
        <f t="shared" si="1"/>
        <v>-40</v>
      </c>
      <c r="D11" s="10" t="s">
        <v>17</v>
      </c>
    </row>
    <row r="12" spans="1:9" ht="19.899999999999999" customHeight="1">
      <c r="A12" s="22">
        <v>42891</v>
      </c>
      <c r="B12" s="5">
        <f t="shared" si="0"/>
        <v>-324</v>
      </c>
      <c r="C12" s="5">
        <f t="shared" si="1"/>
        <v>-42</v>
      </c>
      <c r="D12" s="10" t="s">
        <v>10</v>
      </c>
    </row>
    <row r="13" spans="1:9" ht="19.899999999999999" customHeight="1">
      <c r="A13" s="22">
        <v>42934</v>
      </c>
      <c r="B13" s="5">
        <f t="shared" si="0"/>
        <v>-281</v>
      </c>
      <c r="C13" s="5">
        <f t="shared" si="1"/>
        <v>1</v>
      </c>
      <c r="D13" s="10" t="s">
        <v>33</v>
      </c>
    </row>
    <row r="14" spans="1:9" ht="19.899999999999999" customHeight="1">
      <c r="A14" s="22">
        <v>42957</v>
      </c>
      <c r="B14" s="5">
        <f t="shared" si="0"/>
        <v>-258</v>
      </c>
      <c r="C14" s="5">
        <f t="shared" si="1"/>
        <v>24</v>
      </c>
      <c r="D14" s="10" t="s">
        <v>11</v>
      </c>
    </row>
    <row r="15" spans="1:9" ht="19.899999999999999" customHeight="1">
      <c r="A15" s="22">
        <v>43109</v>
      </c>
      <c r="B15" s="5">
        <f t="shared" si="0"/>
        <v>-106</v>
      </c>
      <c r="C15" s="5">
        <f t="shared" si="1"/>
        <v>176</v>
      </c>
      <c r="D15" s="10" t="s">
        <v>12</v>
      </c>
    </row>
    <row r="16" spans="1:9" ht="19.899999999999999" customHeight="1">
      <c r="A16" s="22">
        <v>43118</v>
      </c>
      <c r="B16" s="5">
        <f t="shared" si="0"/>
        <v>-97</v>
      </c>
      <c r="C16" s="5">
        <f t="shared" si="1"/>
        <v>185</v>
      </c>
      <c r="D16" s="10" t="s">
        <v>26</v>
      </c>
    </row>
    <row r="17" spans="1:9" ht="19.899999999999999" customHeight="1">
      <c r="A17" s="22">
        <v>43136</v>
      </c>
      <c r="B17" s="5">
        <f t="shared" si="0"/>
        <v>-79</v>
      </c>
      <c r="C17" s="5">
        <f t="shared" si="1"/>
        <v>203</v>
      </c>
      <c r="D17" s="10" t="s">
        <v>18</v>
      </c>
    </row>
    <row r="18" spans="1:9" ht="19.899999999999999" customHeight="1">
      <c r="A18" s="22">
        <v>43171</v>
      </c>
      <c r="B18" s="5">
        <f t="shared" si="0"/>
        <v>-44</v>
      </c>
      <c r="C18" s="5">
        <f t="shared" si="1"/>
        <v>238</v>
      </c>
      <c r="D18" s="10" t="s">
        <v>19</v>
      </c>
    </row>
    <row r="19" spans="1:9" ht="19.899999999999999" customHeight="1">
      <c r="A19" s="22">
        <v>43199</v>
      </c>
      <c r="B19" s="5">
        <f t="shared" si="0"/>
        <v>-16</v>
      </c>
      <c r="C19" s="5">
        <f t="shared" si="1"/>
        <v>266</v>
      </c>
      <c r="D19" s="10" t="s">
        <v>21</v>
      </c>
    </row>
    <row r="20" spans="1:9" ht="19.899999999999999" customHeight="1">
      <c r="A20" s="22">
        <v>43206</v>
      </c>
      <c r="B20" s="5">
        <f t="shared" si="0"/>
        <v>-9</v>
      </c>
      <c r="C20" s="5">
        <f t="shared" si="1"/>
        <v>273</v>
      </c>
      <c r="D20" s="16" t="s">
        <v>36</v>
      </c>
      <c r="F20" s="3">
        <v>34</v>
      </c>
      <c r="G20" s="17" t="s">
        <v>25</v>
      </c>
      <c r="H20" s="3" t="s">
        <v>25</v>
      </c>
      <c r="I20" s="3" t="s">
        <v>25</v>
      </c>
    </row>
    <row r="21" spans="1:9" ht="19.899999999999999" customHeight="1">
      <c r="A21" s="22">
        <v>43216</v>
      </c>
      <c r="B21" s="5">
        <f t="shared" si="0"/>
        <v>1</v>
      </c>
      <c r="C21" s="15">
        <f t="shared" si="1"/>
        <v>283</v>
      </c>
      <c r="D21" s="10" t="s">
        <v>13</v>
      </c>
      <c r="F21" s="3"/>
      <c r="G21" s="3"/>
      <c r="H21" s="3"/>
      <c r="I21" s="3"/>
    </row>
    <row r="22" spans="1:9" ht="19.899999999999999" customHeight="1">
      <c r="A22" s="22">
        <v>43227</v>
      </c>
      <c r="B22" s="5">
        <f t="shared" si="0"/>
        <v>12</v>
      </c>
      <c r="C22" s="5">
        <f t="shared" si="1"/>
        <v>294</v>
      </c>
      <c r="D22" s="10" t="s">
        <v>5</v>
      </c>
      <c r="F22" s="3"/>
      <c r="G22" s="3"/>
      <c r="H22" s="3"/>
      <c r="I22" s="3"/>
    </row>
    <row r="23" spans="1:9" ht="19.899999999999999" customHeight="1">
      <c r="A23" s="22">
        <v>43233</v>
      </c>
      <c r="B23" s="5">
        <f t="shared" si="0"/>
        <v>18</v>
      </c>
      <c r="C23" s="5">
        <f t="shared" si="1"/>
        <v>300</v>
      </c>
      <c r="D23" s="10" t="s">
        <v>14</v>
      </c>
      <c r="F23" s="3"/>
      <c r="G23" s="3"/>
      <c r="H23" s="3"/>
      <c r="I23" s="3"/>
    </row>
    <row r="24" spans="1:9" ht="19.899999999999999" customHeight="1">
      <c r="A24" s="21">
        <v>43249</v>
      </c>
      <c r="B24" s="15">
        <f t="shared" si="0"/>
        <v>34</v>
      </c>
      <c r="C24" s="15">
        <f t="shared" si="1"/>
        <v>316</v>
      </c>
      <c r="D24" s="16" t="s">
        <v>31</v>
      </c>
      <c r="F24" s="3"/>
      <c r="G24" s="3"/>
      <c r="H24" s="3"/>
      <c r="I24" s="3"/>
    </row>
    <row r="25" spans="1:9" ht="19.899999999999999" customHeight="1">
      <c r="A25" s="22">
        <v>43241</v>
      </c>
      <c r="B25" s="5">
        <f t="shared" si="0"/>
        <v>26</v>
      </c>
      <c r="C25" s="5">
        <f t="shared" si="1"/>
        <v>308</v>
      </c>
      <c r="F25" s="3">
        <v>123</v>
      </c>
      <c r="G25" s="14">
        <v>5.8</v>
      </c>
      <c r="H25" s="3">
        <v>18.2</v>
      </c>
      <c r="I25" s="3">
        <v>5.8</v>
      </c>
    </row>
    <row r="26" spans="1:9" ht="19.899999999999999" customHeight="1">
      <c r="A26" s="22">
        <v>43244</v>
      </c>
      <c r="B26" s="5">
        <f t="shared" si="0"/>
        <v>29</v>
      </c>
      <c r="C26" s="5">
        <f t="shared" si="1"/>
        <v>311</v>
      </c>
      <c r="F26" s="14">
        <v>313</v>
      </c>
      <c r="G26" s="14">
        <v>7.5</v>
      </c>
      <c r="H26" s="14">
        <v>69.900000000000006</v>
      </c>
      <c r="I26" s="3">
        <v>6.2</v>
      </c>
    </row>
    <row r="27" spans="1:9" ht="19.899999999999999" customHeight="1">
      <c r="A27" s="22">
        <v>43249</v>
      </c>
      <c r="B27" s="5">
        <f t="shared" si="0"/>
        <v>34</v>
      </c>
      <c r="C27" s="5">
        <f t="shared" si="1"/>
        <v>316</v>
      </c>
      <c r="D27" s="10" t="s">
        <v>2</v>
      </c>
      <c r="F27" s="14"/>
      <c r="G27" s="14"/>
      <c r="H27" s="3"/>
      <c r="I27" s="3"/>
    </row>
    <row r="28" spans="1:9" ht="19.899999999999999" customHeight="1">
      <c r="A28" s="22">
        <v>43255</v>
      </c>
      <c r="B28" s="5">
        <f t="shared" si="0"/>
        <v>40</v>
      </c>
      <c r="C28" s="5">
        <f t="shared" si="1"/>
        <v>322</v>
      </c>
      <c r="D28" s="16" t="s">
        <v>38</v>
      </c>
      <c r="F28" s="14">
        <v>3382</v>
      </c>
      <c r="G28" s="14">
        <v>62.5</v>
      </c>
      <c r="H28" s="14">
        <v>372.1</v>
      </c>
      <c r="I28" s="3"/>
    </row>
    <row r="29" spans="1:9" ht="19.899999999999999" customHeight="1">
      <c r="A29" s="22">
        <v>43256</v>
      </c>
      <c r="B29" s="5">
        <f t="shared" si="0"/>
        <v>41</v>
      </c>
      <c r="C29" s="5">
        <f t="shared" si="1"/>
        <v>323</v>
      </c>
      <c r="D29" s="16"/>
      <c r="E29" s="3">
        <v>60</v>
      </c>
      <c r="F29" s="3" t="s">
        <v>25</v>
      </c>
      <c r="G29" s="3" t="s">
        <v>25</v>
      </c>
      <c r="H29" s="3" t="s">
        <v>25</v>
      </c>
      <c r="I29" s="3">
        <v>5.8</v>
      </c>
    </row>
    <row r="30" spans="1:9" ht="19.899999999999999" customHeight="1">
      <c r="A30" s="22">
        <v>43257</v>
      </c>
      <c r="B30" s="5">
        <f t="shared" si="0"/>
        <v>42</v>
      </c>
      <c r="C30" s="5">
        <f t="shared" si="1"/>
        <v>324</v>
      </c>
      <c r="D30" s="16"/>
      <c r="F30" s="14">
        <v>2857</v>
      </c>
      <c r="G30" s="14">
        <v>55.8</v>
      </c>
      <c r="H30" s="14">
        <v>183.9</v>
      </c>
      <c r="I30" s="3" t="s">
        <v>25</v>
      </c>
    </row>
    <row r="31" spans="1:9" ht="19.899999999999999" customHeight="1">
      <c r="A31" s="22">
        <v>43258</v>
      </c>
      <c r="B31" s="5">
        <f t="shared" si="0"/>
        <v>43</v>
      </c>
      <c r="C31" s="5">
        <f t="shared" si="1"/>
        <v>325</v>
      </c>
      <c r="F31" s="14">
        <v>1501</v>
      </c>
      <c r="G31" s="14">
        <v>34</v>
      </c>
      <c r="H31" s="14">
        <v>100.9</v>
      </c>
      <c r="I31" s="3" t="s">
        <v>25</v>
      </c>
    </row>
    <row r="32" spans="1:9" ht="19.899999999999999" customHeight="1">
      <c r="A32" s="22">
        <v>43259</v>
      </c>
      <c r="B32" s="5">
        <f t="shared" si="0"/>
        <v>44</v>
      </c>
      <c r="C32" s="5">
        <f t="shared" si="1"/>
        <v>326</v>
      </c>
      <c r="F32" s="14">
        <v>999</v>
      </c>
      <c r="G32" s="14">
        <v>34.200000000000003</v>
      </c>
      <c r="H32" s="14">
        <v>62.6</v>
      </c>
      <c r="I32" s="3" t="s">
        <v>25</v>
      </c>
    </row>
    <row r="33" spans="1:9" ht="19.899999999999999" customHeight="1">
      <c r="A33" s="22">
        <v>43260</v>
      </c>
      <c r="B33" s="5">
        <f t="shared" si="0"/>
        <v>45</v>
      </c>
      <c r="C33" s="5">
        <f t="shared" si="1"/>
        <v>327</v>
      </c>
      <c r="F33" s="14">
        <v>578</v>
      </c>
      <c r="G33" s="14">
        <v>38.4</v>
      </c>
      <c r="H33" s="14">
        <v>36.9</v>
      </c>
      <c r="I33" s="3" t="s">
        <v>25</v>
      </c>
    </row>
    <row r="34" spans="1:9" ht="19.899999999999999" customHeight="1">
      <c r="A34" s="22">
        <v>43264</v>
      </c>
      <c r="B34" s="5">
        <f t="shared" si="0"/>
        <v>49</v>
      </c>
      <c r="C34" s="5">
        <f t="shared" si="1"/>
        <v>331</v>
      </c>
      <c r="D34" s="10" t="s">
        <v>22</v>
      </c>
      <c r="E34" s="3">
        <v>50</v>
      </c>
      <c r="F34" s="3">
        <v>191</v>
      </c>
      <c r="G34" s="14">
        <v>37.1</v>
      </c>
      <c r="H34" s="3">
        <v>13.2</v>
      </c>
      <c r="I34" s="3" t="s">
        <v>25</v>
      </c>
    </row>
    <row r="35" spans="1:9" ht="19.899999999999999" customHeight="1">
      <c r="A35" s="22">
        <v>43267</v>
      </c>
      <c r="B35" s="5">
        <f t="shared" si="0"/>
        <v>52</v>
      </c>
      <c r="C35" s="5">
        <f t="shared" si="1"/>
        <v>334</v>
      </c>
      <c r="F35" s="3">
        <v>162</v>
      </c>
      <c r="G35" s="14">
        <v>50.9</v>
      </c>
      <c r="H35" s="3">
        <v>5.6</v>
      </c>
      <c r="I35" s="3" t="s">
        <v>25</v>
      </c>
    </row>
    <row r="36" spans="1:9" ht="19.899999999999999" customHeight="1">
      <c r="A36" s="22">
        <v>43276</v>
      </c>
      <c r="B36" s="5">
        <f t="shared" ref="B36:B55" si="2">A36-$A$21+1</f>
        <v>61</v>
      </c>
      <c r="C36" s="5">
        <f t="shared" ref="C36:C55" si="3">A36-A$13+1</f>
        <v>343</v>
      </c>
      <c r="E36" s="3">
        <v>40</v>
      </c>
      <c r="F36" s="3"/>
      <c r="G36" s="14"/>
      <c r="H36" s="3"/>
      <c r="I36" s="3"/>
    </row>
    <row r="37" spans="1:9" ht="19.899999999999999" customHeight="1">
      <c r="A37" s="22">
        <v>43290</v>
      </c>
      <c r="B37" s="5">
        <f t="shared" si="2"/>
        <v>75</v>
      </c>
      <c r="C37" s="5">
        <f t="shared" si="3"/>
        <v>357</v>
      </c>
      <c r="E37" s="3">
        <v>30</v>
      </c>
      <c r="F37" s="3"/>
      <c r="G37" s="14"/>
      <c r="H37" s="3"/>
      <c r="I37" s="3"/>
    </row>
    <row r="38" spans="1:9" ht="19.899999999999999" customHeight="1">
      <c r="A38" s="22">
        <v>43291</v>
      </c>
      <c r="B38" s="5">
        <f t="shared" si="2"/>
        <v>76</v>
      </c>
      <c r="C38" s="5">
        <f t="shared" si="3"/>
        <v>358</v>
      </c>
      <c r="D38" s="10" t="s">
        <v>34</v>
      </c>
      <c r="F38" s="3"/>
      <c r="G38" s="14"/>
      <c r="H38" s="3"/>
      <c r="I38" s="3"/>
    </row>
    <row r="39" spans="1:9" ht="19.899999999999999" customHeight="1">
      <c r="A39" s="22">
        <v>43298</v>
      </c>
      <c r="B39" s="5">
        <f t="shared" si="2"/>
        <v>83</v>
      </c>
      <c r="C39" s="5">
        <f t="shared" si="3"/>
        <v>365</v>
      </c>
      <c r="D39" s="10" t="s">
        <v>23</v>
      </c>
      <c r="F39" s="3">
        <v>23</v>
      </c>
      <c r="G39" s="14">
        <v>7.5</v>
      </c>
      <c r="H39" s="3">
        <v>23.3</v>
      </c>
      <c r="I39" s="3">
        <v>16.100000000000001</v>
      </c>
    </row>
    <row r="40" spans="1:9" ht="19.899999999999999" customHeight="1">
      <c r="A40" s="22">
        <v>43302</v>
      </c>
      <c r="B40" s="5">
        <f t="shared" si="2"/>
        <v>87</v>
      </c>
      <c r="C40" s="5">
        <f t="shared" si="3"/>
        <v>369</v>
      </c>
      <c r="E40" s="3">
        <v>25</v>
      </c>
      <c r="F40" s="3"/>
      <c r="G40" s="14"/>
      <c r="H40" s="3"/>
      <c r="I40" s="3"/>
    </row>
    <row r="41" spans="1:9" ht="19.899999999999999" customHeight="1">
      <c r="A41" s="22">
        <v>43318</v>
      </c>
      <c r="B41" s="5">
        <f t="shared" si="2"/>
        <v>103</v>
      </c>
      <c r="C41" s="5">
        <f t="shared" si="3"/>
        <v>385</v>
      </c>
      <c r="E41" s="3">
        <v>20</v>
      </c>
      <c r="F41" s="3"/>
      <c r="G41" s="14"/>
      <c r="H41" s="3"/>
      <c r="I41" s="3"/>
    </row>
    <row r="42" spans="1:9" ht="19.899999999999999" customHeight="1">
      <c r="A42" s="22">
        <v>43332</v>
      </c>
      <c r="B42" s="5">
        <f t="shared" si="2"/>
        <v>117</v>
      </c>
      <c r="C42" s="5">
        <f t="shared" si="3"/>
        <v>399</v>
      </c>
      <c r="E42" s="3">
        <v>17.5</v>
      </c>
      <c r="F42" s="3"/>
      <c r="G42" s="14"/>
      <c r="H42" s="3"/>
      <c r="I42" s="3"/>
    </row>
    <row r="43" spans="1:9" ht="19.899999999999999" customHeight="1">
      <c r="A43" s="22">
        <v>43346</v>
      </c>
      <c r="B43" s="5">
        <f t="shared" si="2"/>
        <v>131</v>
      </c>
      <c r="C43" s="5">
        <f t="shared" si="3"/>
        <v>413</v>
      </c>
      <c r="E43" s="3">
        <v>15</v>
      </c>
      <c r="F43" s="3">
        <v>25</v>
      </c>
      <c r="G43" s="14">
        <v>6.1</v>
      </c>
      <c r="H43" s="3">
        <v>5.8</v>
      </c>
      <c r="I43" s="3">
        <v>5.8</v>
      </c>
    </row>
    <row r="44" spans="1:9" ht="19.899999999999999" customHeight="1">
      <c r="A44" s="22">
        <v>43361</v>
      </c>
      <c r="B44" s="5">
        <f t="shared" si="2"/>
        <v>146</v>
      </c>
      <c r="C44" s="5">
        <f t="shared" si="3"/>
        <v>428</v>
      </c>
      <c r="E44" s="3">
        <v>14</v>
      </c>
      <c r="F44" s="3"/>
      <c r="G44" s="3"/>
      <c r="H44" s="3"/>
      <c r="I44" s="3"/>
    </row>
    <row r="45" spans="1:9" ht="19.899999999999999" customHeight="1">
      <c r="A45" s="22">
        <v>43374</v>
      </c>
      <c r="B45" s="5">
        <f t="shared" si="2"/>
        <v>159</v>
      </c>
      <c r="C45" s="5">
        <f t="shared" si="3"/>
        <v>441</v>
      </c>
      <c r="D45" s="16" t="s">
        <v>30</v>
      </c>
      <c r="E45" s="3">
        <v>12</v>
      </c>
      <c r="F45" s="3">
        <v>38</v>
      </c>
      <c r="G45" s="3">
        <v>4.2</v>
      </c>
      <c r="H45" s="3" t="s">
        <v>1</v>
      </c>
      <c r="I45" s="3">
        <v>5.8</v>
      </c>
    </row>
    <row r="46" spans="1:9" ht="19.899999999999999" customHeight="1">
      <c r="A46" s="22">
        <v>43389</v>
      </c>
      <c r="B46" s="5">
        <f t="shared" si="2"/>
        <v>174</v>
      </c>
      <c r="C46" s="5">
        <f t="shared" si="3"/>
        <v>456</v>
      </c>
      <c r="E46" s="3">
        <v>10</v>
      </c>
      <c r="F46" s="3"/>
      <c r="G46" s="3"/>
      <c r="H46" s="3"/>
      <c r="I46" s="3"/>
    </row>
    <row r="47" spans="1:9" ht="19.899999999999999" customHeight="1">
      <c r="A47" s="22">
        <v>43402</v>
      </c>
      <c r="B47" s="5">
        <f t="shared" si="2"/>
        <v>187</v>
      </c>
      <c r="C47" s="5">
        <f t="shared" si="3"/>
        <v>469</v>
      </c>
      <c r="E47" s="3">
        <v>8</v>
      </c>
      <c r="F47" s="3">
        <v>39</v>
      </c>
      <c r="G47" s="3">
        <v>3.8</v>
      </c>
      <c r="H47" s="3" t="s">
        <v>1</v>
      </c>
      <c r="I47" s="3">
        <v>7.4</v>
      </c>
    </row>
    <row r="48" spans="1:9" ht="19.899999999999999" customHeight="1">
      <c r="A48" s="22">
        <v>43416</v>
      </c>
      <c r="B48" s="5">
        <f t="shared" si="2"/>
        <v>201</v>
      </c>
      <c r="C48" s="5">
        <f t="shared" si="3"/>
        <v>483</v>
      </c>
      <c r="D48" s="10" t="s">
        <v>24</v>
      </c>
      <c r="E48" s="3">
        <v>6</v>
      </c>
      <c r="F48" s="3">
        <v>46</v>
      </c>
      <c r="G48" s="3"/>
      <c r="H48" s="3"/>
      <c r="I48" s="3"/>
    </row>
    <row r="49" spans="1:9" ht="19.899999999999999" customHeight="1">
      <c r="A49" s="22">
        <v>43430</v>
      </c>
      <c r="B49" s="5">
        <f t="shared" si="2"/>
        <v>215</v>
      </c>
      <c r="C49" s="5">
        <f t="shared" si="3"/>
        <v>497</v>
      </c>
      <c r="E49" s="3">
        <v>5</v>
      </c>
      <c r="F49" s="3">
        <v>56</v>
      </c>
      <c r="G49" s="3"/>
      <c r="H49" s="3"/>
      <c r="I49" s="3"/>
    </row>
    <row r="50" spans="1:9" ht="19.899999999999999" customHeight="1">
      <c r="A50" s="22">
        <v>43444</v>
      </c>
      <c r="B50" s="5">
        <f t="shared" si="2"/>
        <v>229</v>
      </c>
      <c r="C50" s="5">
        <f t="shared" si="3"/>
        <v>511</v>
      </c>
      <c r="E50" s="3">
        <v>4</v>
      </c>
      <c r="F50" s="3">
        <v>53</v>
      </c>
      <c r="G50" s="3"/>
      <c r="H50" s="3"/>
      <c r="I50" s="3"/>
    </row>
    <row r="51" spans="1:9" ht="19.899999999999999" customHeight="1">
      <c r="A51" s="22">
        <v>43472</v>
      </c>
      <c r="B51" s="5">
        <f t="shared" si="2"/>
        <v>257</v>
      </c>
      <c r="C51" s="5">
        <f t="shared" si="3"/>
        <v>539</v>
      </c>
      <c r="E51" s="3">
        <v>2.5</v>
      </c>
      <c r="F51" s="3">
        <v>67</v>
      </c>
      <c r="G51" s="3"/>
      <c r="H51" s="3"/>
      <c r="I51" s="3"/>
    </row>
    <row r="52" spans="1:9" ht="19.899999999999999" customHeight="1">
      <c r="A52" s="22">
        <v>43514</v>
      </c>
      <c r="B52" s="5">
        <f t="shared" si="2"/>
        <v>299</v>
      </c>
      <c r="C52" s="5">
        <f t="shared" si="3"/>
        <v>581</v>
      </c>
      <c r="E52" s="3">
        <v>1.5</v>
      </c>
      <c r="F52" s="3">
        <v>82</v>
      </c>
      <c r="G52" s="3" t="s">
        <v>25</v>
      </c>
      <c r="H52" s="3" t="s">
        <v>1</v>
      </c>
      <c r="I52" s="3" t="s">
        <v>25</v>
      </c>
    </row>
    <row r="53" spans="1:9" ht="19.899999999999999" customHeight="1">
      <c r="A53" s="22">
        <v>43542</v>
      </c>
      <c r="B53" s="5">
        <f t="shared" si="2"/>
        <v>327</v>
      </c>
      <c r="C53" s="5">
        <f t="shared" si="3"/>
        <v>609</v>
      </c>
      <c r="E53" s="3">
        <v>1</v>
      </c>
      <c r="F53" s="3">
        <v>70</v>
      </c>
      <c r="G53" s="3"/>
      <c r="H53" s="3"/>
      <c r="I53" s="3"/>
    </row>
    <row r="54" spans="1:9" ht="19.899999999999999" customHeight="1">
      <c r="A54" s="22">
        <v>43559</v>
      </c>
      <c r="B54" s="5">
        <f t="shared" si="2"/>
        <v>344</v>
      </c>
      <c r="C54" s="5">
        <f t="shared" si="3"/>
        <v>626</v>
      </c>
      <c r="F54" s="3"/>
      <c r="G54" s="3"/>
      <c r="H54" s="3"/>
      <c r="I54" s="3"/>
    </row>
    <row r="55" spans="1:9" ht="19.899999999999999" customHeight="1">
      <c r="A55" s="21">
        <v>43577</v>
      </c>
      <c r="B55" s="18">
        <f t="shared" si="2"/>
        <v>362</v>
      </c>
      <c r="C55" s="18">
        <f t="shared" si="3"/>
        <v>644</v>
      </c>
      <c r="D55" s="11"/>
      <c r="E55" s="7">
        <v>0</v>
      </c>
      <c r="F55" s="7"/>
      <c r="G55" s="7"/>
      <c r="H55" s="7"/>
      <c r="I55" s="8"/>
    </row>
    <row r="56" spans="1:9" ht="19.899999999999999" customHeight="1">
      <c r="D56" s="10" t="s">
        <v>43</v>
      </c>
    </row>
    <row r="57" spans="1:9" ht="19.899999999999999" customHeight="1">
      <c r="D57" s="10" t="s">
        <v>3</v>
      </c>
    </row>
    <row r="58" spans="1:9" ht="19.899999999999999" customHeight="1">
      <c r="D58" s="10" t="s">
        <v>37</v>
      </c>
    </row>
    <row r="59" spans="1:9" ht="19.899999999999999" customHeight="1">
      <c r="B59" s="4"/>
      <c r="C59" s="4"/>
      <c r="D59" s="10" t="s">
        <v>35</v>
      </c>
    </row>
    <row r="60" spans="1:9" ht="19.899999999999999" customHeight="1">
      <c r="D60" s="10" t="s">
        <v>45</v>
      </c>
    </row>
    <row r="61" spans="1:9" ht="19.899999999999999" customHeight="1">
      <c r="D61" s="10" t="s">
        <v>46</v>
      </c>
    </row>
    <row r="62" spans="1:9" ht="19.899999999999999" customHeight="1">
      <c r="B62" s="4"/>
      <c r="C62" s="4"/>
      <c r="D62" s="10" t="s">
        <v>47</v>
      </c>
    </row>
    <row r="63" spans="1:9" ht="19.899999999999999" customHeight="1">
      <c r="D63" s="10" t="s">
        <v>32</v>
      </c>
    </row>
    <row r="64" spans="1:9" ht="19.899999999999999" customHeight="1">
      <c r="D64" s="10" t="s">
        <v>48</v>
      </c>
    </row>
  </sheetData>
  <mergeCells count="6">
    <mergeCell ref="B1:I1"/>
    <mergeCell ref="F2:I2"/>
    <mergeCell ref="E2:E3"/>
    <mergeCell ref="D2:D3"/>
    <mergeCell ref="C2:C3"/>
    <mergeCell ref="B2:B3"/>
  </mergeCells>
  <phoneticPr fontId="1"/>
  <pageMargins left="0.70866141732283472" right="0.70866141732283472" top="0.74803149606299213" bottom="0.74803149606299213" header="0.31496062992125984" footer="0.31496062992125984"/>
  <pageSetup paperSize="9" scale="5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1E64EAE916F254397AC970DDFFE6664" ma:contentTypeVersion="8" ma:contentTypeDescription="Create a new document." ma:contentTypeScope="" ma:versionID="5200a1e9e59cfc2998d5e7cfc5a4d558">
  <xsd:schema xmlns:xsd="http://www.w3.org/2001/XMLSchema" xmlns:xs="http://www.w3.org/2001/XMLSchema" xmlns:p="http://schemas.microsoft.com/office/2006/metadata/properties" xmlns:ns3="51ebb024-664c-46a4-b23b-13dd56856d67" targetNamespace="http://schemas.microsoft.com/office/2006/metadata/properties" ma:root="true" ma:fieldsID="af7c61f51e31455a136d6c952b339310" ns3:_="">
    <xsd:import namespace="51ebb024-664c-46a4-b23b-13dd56856d6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ebb024-664c-46a4-b23b-13dd56856d6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11AA1C2-D7D2-42D3-9F2C-1D214BFBC4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1ebb024-664c-46a4-b23b-13dd56856d6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2FA6AF4-95A8-4AF1-94E6-CDE677F7D93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B9CC1F0-B254-4F29-A8B6-E08196DA7E2F}">
  <ds:schemaRefs>
    <ds:schemaRef ds:uri="51ebb024-664c-46a4-b23b-13dd56856d67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elements/1.1/"/>
    <ds:schemaRef ds:uri="http://purl.org/dc/dcmitype/"/>
    <ds:schemaRef ds:uri="http://purl.org/dc/terms/"/>
    <ds:schemaRef ds:uri="http://schemas.microsoft.com/office/2006/documentManagement/typ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shi Okabe</dc:creator>
  <cp:lastModifiedBy>Tobin, Saori</cp:lastModifiedBy>
  <cp:lastPrinted>2019-08-30T12:41:58Z</cp:lastPrinted>
  <dcterms:created xsi:type="dcterms:W3CDTF">2018-11-10T01:21:29Z</dcterms:created>
  <dcterms:modified xsi:type="dcterms:W3CDTF">2019-10-10T04:1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1E64EAE916F254397AC970DDFFE6664</vt:lpwstr>
  </property>
</Properties>
</file>